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D2. Sequencing data overview" sheetId="1" state="visible" r:id="rId3"/>
    <sheet name="SD2. PromethION DNA data" sheetId="2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5" uniqueCount="76">
  <si>
    <r>
      <rPr>
        <b val="true"/>
        <sz val="14"/>
        <rFont val="Arial"/>
        <family val="2"/>
        <charset val="1"/>
      </rPr>
      <t xml:space="preserve">Supplementary Data 2. Sequence data produced to assemble and annotate the </t>
    </r>
    <r>
      <rPr>
        <b val="true"/>
        <i val="true"/>
        <sz val="14"/>
        <rFont val="Arial"/>
        <family val="2"/>
        <charset val="1"/>
      </rPr>
      <t xml:space="preserve">M. norvegica genome</t>
    </r>
  </si>
  <si>
    <t xml:space="preserve">Data type</t>
  </si>
  <si>
    <t xml:space="preserve">Sample</t>
  </si>
  <si>
    <t xml:space="preserve">Platform</t>
  </si>
  <si>
    <t xml:space="preserve">Reads or read-pairs (M)</t>
  </si>
  <si>
    <t xml:space="preserve">Data (Gbp)</t>
  </si>
  <si>
    <t xml:space="preserve">Coverage (x)</t>
  </si>
  <si>
    <t xml:space="preserve">Nanopore DNA</t>
  </si>
  <si>
    <t xml:space="preserve">K20 (swe_1)</t>
  </si>
  <si>
    <t xml:space="preserve">PromethION</t>
  </si>
  <si>
    <t xml:space="preserve">10x Chromium linked-reads (2x150bp)</t>
  </si>
  <si>
    <t xml:space="preserve">Illumina S4</t>
  </si>
  <si>
    <t xml:space="preserve">RNA-seq (2x150bp)</t>
  </si>
  <si>
    <t xml:space="preserve">Illumina SP</t>
  </si>
  <si>
    <t xml:space="preserve">-</t>
  </si>
  <si>
    <t xml:space="preserve">cDNA sequencing</t>
  </si>
  <si>
    <t xml:space="preserve">minION</t>
  </si>
  <si>
    <t xml:space="preserve">Population re-sequencing (2x150bp)</t>
  </si>
  <si>
    <t xml:space="preserve">74 samples</t>
  </si>
  <si>
    <t xml:space="preserve">Extraction and sequencing kits</t>
  </si>
  <si>
    <t xml:space="preserve">Catalog Number</t>
  </si>
  <si>
    <t xml:space="preserve">Extraction</t>
  </si>
  <si>
    <t xml:space="preserve">Genomic-tip 100/G Midi kit</t>
  </si>
  <si>
    <t xml:space="preserve">#10243</t>
  </si>
  <si>
    <t xml:space="preserve">RNeasy Lipid Tissue Mini Kit (Qiagen)</t>
  </si>
  <si>
    <t xml:space="preserve">#74804</t>
  </si>
  <si>
    <t xml:space="preserve">Sequencing</t>
  </si>
  <si>
    <t xml:space="preserve">10x Genomics Chromium sequencing</t>
  </si>
  <si>
    <t xml:space="preserve">#120257/58/61/62</t>
  </si>
  <si>
    <t xml:space="preserve">Chromium Genome Reagent Kit v2 User Guide</t>
  </si>
  <si>
    <t xml:space="preserve">#CG00043</t>
  </si>
  <si>
    <t xml:space="preserve">Nextera DNA Flex Library Prep 96 kit</t>
  </si>
  <si>
    <t xml:space="preserve">#20018705</t>
  </si>
  <si>
    <t xml:space="preserve">IDT ILMN DNA/RNA UDI A Tag 96 Idx 96 Spl</t>
  </si>
  <si>
    <t xml:space="preserve">#20027213</t>
  </si>
  <si>
    <t xml:space="preserve">Illumina DNA PCR-Free LPK (96 SPL)</t>
  </si>
  <si>
    <t xml:space="preserve">#20041795 </t>
  </si>
  <si>
    <t xml:space="preserve">DNA/RNA UD Indexes Set A</t>
  </si>
  <si>
    <t xml:space="preserve">#220027213</t>
  </si>
  <si>
    <t xml:space="preserve">TruSeq Stranded mRNA Library Prep kit</t>
  </si>
  <si>
    <t xml:space="preserve">#20020594/5</t>
  </si>
  <si>
    <t xml:space="preserve">NovaSeq 6000: S4 Reagent Kit (300 cycles)</t>
  </si>
  <si>
    <t xml:space="preserve">#20012866</t>
  </si>
  <si>
    <t xml:space="preserve">NovaSeq Xp 4-Lane Kit</t>
  </si>
  <si>
    <t xml:space="preserve">#20021665</t>
  </si>
  <si>
    <t xml:space="preserve">ONT Ligation Sequencing Kit</t>
  </si>
  <si>
    <t xml:space="preserve">SQK-LSK109</t>
  </si>
  <si>
    <t xml:space="preserve">PromethION flow cells</t>
  </si>
  <si>
    <t xml:space="preserve">FLO-PRO002 R9.4</t>
  </si>
  <si>
    <r>
      <rPr>
        <b val="true"/>
        <sz val="14"/>
        <rFont val="Arial"/>
        <family val="2"/>
        <charset val="1"/>
      </rPr>
      <t xml:space="preserve">Supplementary Data 2. Sequence data for assembling the </t>
    </r>
    <r>
      <rPr>
        <b val="true"/>
        <i val="true"/>
        <sz val="14"/>
        <rFont val="Arial"/>
        <family val="2"/>
        <charset val="1"/>
      </rPr>
      <t xml:space="preserve">M. norvegica genome</t>
    </r>
  </si>
  <si>
    <t xml:space="preserve">PromethION DNA sequencing yields and qualities</t>
  </si>
  <si>
    <t xml:space="preserve">LENGTH INTERVAL</t>
  </si>
  <si>
    <t xml:space="preserve">READS (n)</t>
  </si>
  <si>
    <t xml:space="preserve">PROPORTION READS (p)</t>
  </si>
  <si>
    <t xml:space="preserve">DATA (bp)</t>
  </si>
  <si>
    <t xml:space="preserve">PROPORTION DATA (bp)</t>
  </si>
  <si>
    <t xml:space="preserve">COVERAGE GENOME (x)</t>
  </si>
  <si>
    <t xml:space="preserve">MEAN QSCORE</t>
  </si>
  <si>
    <t xml:space="preserve">Proportion of DATA</t>
  </si>
  <si>
    <t xml:space="preserve">Qscore 0-2</t>
  </si>
  <si>
    <t xml:space="preserve">Qscore 2-4</t>
  </si>
  <si>
    <t xml:space="preserve">Qscore 4-6</t>
  </si>
  <si>
    <t xml:space="preserve">Qscore 6-8</t>
  </si>
  <si>
    <t xml:space="preserve">Qscore 8-10</t>
  </si>
  <si>
    <t xml:space="preserve">Qscore 10-100</t>
  </si>
  <si>
    <t xml:space="preserve">1-1000</t>
  </si>
  <si>
    <t xml:space="preserve">1001-2000</t>
  </si>
  <si>
    <t xml:space="preserve">2001-3000</t>
  </si>
  <si>
    <t xml:space="preserve">3001-5000</t>
  </si>
  <si>
    <t xml:space="preserve">5001-10000</t>
  </si>
  <si>
    <t xml:space="preserve">10001-20000</t>
  </si>
  <si>
    <t xml:space="preserve">20001-50000</t>
  </si>
  <si>
    <t xml:space="preserve">50001-100000</t>
  </si>
  <si>
    <t xml:space="preserve">100001-1000000</t>
  </si>
  <si>
    <t xml:space="preserve">1000001-5000000</t>
  </si>
  <si>
    <t xml:space="preserve">TOT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#,##0.0"/>
    <numFmt numFmtId="167" formatCode="0.0000"/>
    <numFmt numFmtId="168" formatCode="0.0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  <charset val="1"/>
    </font>
    <font>
      <b val="true"/>
      <i val="true"/>
      <sz val="14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6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6" fillId="2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6" fillId="2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true" showOutlineSymbols="true" defaultGridColor="true" view="normal" topLeftCell="A16" colorId="64" zoomScale="160" zoomScaleNormal="160" zoomScalePageLayoutView="100" workbookViewId="0">
      <selection pane="topLeft" activeCell="A25" activeCellId="0" sqref="A2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48.25"/>
    <col collapsed="false" customWidth="true" hidden="false" outlineLevel="0" max="2" min="2" style="1" width="16.26"/>
    <col collapsed="false" customWidth="true" hidden="false" outlineLevel="0" max="3" min="3" style="1" width="11.97"/>
    <col collapsed="false" customWidth="true" hidden="false" outlineLevel="0" max="4" min="4" style="2" width="21.56"/>
    <col collapsed="false" customWidth="true" hidden="false" outlineLevel="0" max="5" min="5" style="2" width="10.59"/>
    <col collapsed="false" customWidth="true" hidden="false" outlineLevel="0" max="6" min="6" style="3" width="12.25"/>
    <col collapsed="false" customWidth="false" hidden="false" outlineLevel="0" max="7" min="7" style="1" width="11.53"/>
    <col collapsed="false" customWidth="true" hidden="false" outlineLevel="0" max="8" min="8" style="1" width="16.1"/>
    <col collapsed="false" customWidth="false" hidden="false" outlineLevel="0" max="1024" min="9" style="1" width="11.53"/>
  </cols>
  <sheetData>
    <row r="1" customFormat="false" ht="17.35" hidden="false" customHeight="false" outlineLevel="0" collapsed="false">
      <c r="A1" s="4" t="s">
        <v>0</v>
      </c>
      <c r="B1" s="4"/>
      <c r="C1" s="4"/>
    </row>
    <row r="3" customFormat="false" ht="12.8" hidden="false" customHeight="false" outlineLevel="0" collapsed="false">
      <c r="A3" s="5" t="s">
        <v>1</v>
      </c>
      <c r="B3" s="5" t="s">
        <v>2</v>
      </c>
      <c r="C3" s="5" t="s">
        <v>3</v>
      </c>
      <c r="D3" s="6" t="s">
        <v>4</v>
      </c>
      <c r="E3" s="6" t="s">
        <v>5</v>
      </c>
      <c r="F3" s="7" t="s">
        <v>6</v>
      </c>
    </row>
    <row r="5" customFormat="false" ht="12.8" hidden="false" customHeight="false" outlineLevel="0" collapsed="false">
      <c r="A5" s="1" t="s">
        <v>7</v>
      </c>
      <c r="B5" s="1" t="s">
        <v>8</v>
      </c>
      <c r="C5" s="1" t="s">
        <v>9</v>
      </c>
      <c r="D5" s="2" t="n">
        <v>84.8</v>
      </c>
      <c r="E5" s="2" t="n">
        <v>593.8</v>
      </c>
      <c r="F5" s="3" t="n">
        <v>31.9</v>
      </c>
    </row>
    <row r="6" customFormat="false" ht="12.8" hidden="false" customHeight="false" outlineLevel="0" collapsed="false">
      <c r="A6" s="1" t="s">
        <v>10</v>
      </c>
      <c r="B6" s="1" t="s">
        <v>8</v>
      </c>
      <c r="C6" s="1" t="s">
        <v>11</v>
      </c>
      <c r="D6" s="2" t="n">
        <v>2970</v>
      </c>
      <c r="E6" s="2" t="n">
        <v>897</v>
      </c>
      <c r="F6" s="3" t="n">
        <v>46</v>
      </c>
    </row>
    <row r="7" customFormat="false" ht="12.8" hidden="false" customHeight="false" outlineLevel="0" collapsed="false">
      <c r="A7" s="1" t="s">
        <v>12</v>
      </c>
      <c r="B7" s="1" t="s">
        <v>8</v>
      </c>
      <c r="C7" s="1" t="s">
        <v>13</v>
      </c>
      <c r="D7" s="2" t="n">
        <v>459</v>
      </c>
      <c r="E7" s="2" t="n">
        <v>137</v>
      </c>
      <c r="F7" s="3" t="s">
        <v>14</v>
      </c>
    </row>
    <row r="8" customFormat="false" ht="12.8" hidden="false" customHeight="false" outlineLevel="0" collapsed="false">
      <c r="A8" s="1" t="s">
        <v>15</v>
      </c>
      <c r="B8" s="1" t="s">
        <v>8</v>
      </c>
      <c r="C8" s="1" t="s">
        <v>9</v>
      </c>
      <c r="D8" s="8" t="n">
        <v>12.9</v>
      </c>
      <c r="E8" s="8" t="n">
        <v>15.3</v>
      </c>
      <c r="F8" s="3" t="s">
        <v>14</v>
      </c>
    </row>
    <row r="9" customFormat="false" ht="12.8" hidden="false" customHeight="false" outlineLevel="0" collapsed="false">
      <c r="A9" s="1" t="s">
        <v>15</v>
      </c>
      <c r="B9" s="1" t="s">
        <v>8</v>
      </c>
      <c r="C9" s="1" t="s">
        <v>16</v>
      </c>
      <c r="D9" s="2" t="n">
        <v>3</v>
      </c>
      <c r="E9" s="8" t="n">
        <v>3.5</v>
      </c>
      <c r="F9" s="3" t="s">
        <v>14</v>
      </c>
    </row>
    <row r="11" customFormat="false" ht="12.8" hidden="false" customHeight="false" outlineLevel="0" collapsed="false">
      <c r="A11" s="1" t="s">
        <v>17</v>
      </c>
      <c r="B11" s="1" t="s">
        <v>18</v>
      </c>
      <c r="C11" s="1" t="s">
        <v>11</v>
      </c>
      <c r="D11" s="2" t="n">
        <v>15128</v>
      </c>
      <c r="E11" s="2" t="n">
        <v>4538</v>
      </c>
      <c r="F11" s="3" t="n">
        <f aca="false">E11/18.6</f>
        <v>243.978494623656</v>
      </c>
      <c r="H11" s="2"/>
    </row>
    <row r="14" customFormat="false" ht="12.8" hidden="false" customHeight="false" outlineLevel="0" collapsed="false">
      <c r="A14" s="9" t="s">
        <v>19</v>
      </c>
      <c r="B14" s="9" t="s">
        <v>20</v>
      </c>
    </row>
    <row r="16" customFormat="false" ht="12.8" hidden="false" customHeight="false" outlineLevel="0" collapsed="false">
      <c r="A16" s="10" t="s">
        <v>21</v>
      </c>
    </row>
    <row r="18" customFormat="false" ht="12.8" hidden="false" customHeight="false" outlineLevel="0" collapsed="false">
      <c r="A18" s="1" t="s">
        <v>22</v>
      </c>
      <c r="B18" s="1" t="s">
        <v>23</v>
      </c>
    </row>
    <row r="19" customFormat="false" ht="12.8" hidden="false" customHeight="false" outlineLevel="0" collapsed="false">
      <c r="A19" s="1" t="s">
        <v>24</v>
      </c>
      <c r="B19" s="1" t="s">
        <v>25</v>
      </c>
    </row>
    <row r="20" customFormat="false" ht="12.8" hidden="false" customHeight="false" outlineLevel="0" collapsed="false">
      <c r="E20" s="1"/>
    </row>
    <row r="21" customFormat="false" ht="12.8" hidden="false" customHeight="false" outlineLevel="0" collapsed="false">
      <c r="A21" s="10" t="s">
        <v>26</v>
      </c>
      <c r="E21" s="1"/>
    </row>
    <row r="22" customFormat="false" ht="12.8" hidden="false" customHeight="false" outlineLevel="0" collapsed="false">
      <c r="E22" s="1"/>
    </row>
    <row r="23" customFormat="false" ht="12.8" hidden="false" customHeight="false" outlineLevel="0" collapsed="false">
      <c r="A23" s="1" t="s">
        <v>27</v>
      </c>
      <c r="B23" s="1" t="s">
        <v>28</v>
      </c>
    </row>
    <row r="24" customFormat="false" ht="12.8" hidden="false" customHeight="false" outlineLevel="0" collapsed="false">
      <c r="A24" s="1" t="s">
        <v>29</v>
      </c>
      <c r="B24" s="1" t="s">
        <v>30</v>
      </c>
    </row>
    <row r="25" customFormat="false" ht="12.8" hidden="false" customHeight="false" outlineLevel="0" collapsed="false">
      <c r="A25" s="1" t="s">
        <v>31</v>
      </c>
      <c r="B25" s="11" t="s">
        <v>32</v>
      </c>
    </row>
    <row r="26" customFormat="false" ht="12.8" hidden="false" customHeight="false" outlineLevel="0" collapsed="false">
      <c r="A26" s="1" t="s">
        <v>33</v>
      </c>
      <c r="B26" s="1" t="s">
        <v>34</v>
      </c>
    </row>
    <row r="27" customFormat="false" ht="12.8" hidden="false" customHeight="false" outlineLevel="0" collapsed="false">
      <c r="A27" s="1" t="s">
        <v>35</v>
      </c>
      <c r="B27" s="1" t="s">
        <v>36</v>
      </c>
    </row>
    <row r="28" customFormat="false" ht="12.8" hidden="false" customHeight="false" outlineLevel="0" collapsed="false">
      <c r="A28" s="1" t="s">
        <v>37</v>
      </c>
      <c r="B28" s="1" t="s">
        <v>38</v>
      </c>
    </row>
    <row r="29" customFormat="false" ht="12.8" hidden="false" customHeight="false" outlineLevel="0" collapsed="false">
      <c r="A29" s="1" t="s">
        <v>39</v>
      </c>
      <c r="B29" s="1" t="s">
        <v>40</v>
      </c>
    </row>
    <row r="30" customFormat="false" ht="12.8" hidden="false" customHeight="false" outlineLevel="0" collapsed="false">
      <c r="A30" s="1" t="s">
        <v>41</v>
      </c>
      <c r="B30" s="1" t="s">
        <v>42</v>
      </c>
    </row>
    <row r="31" customFormat="false" ht="12.8" hidden="false" customHeight="false" outlineLevel="0" collapsed="false">
      <c r="A31" s="1" t="s">
        <v>43</v>
      </c>
      <c r="B31" s="1" t="s">
        <v>44</v>
      </c>
    </row>
    <row r="32" customFormat="false" ht="12.8" hidden="false" customHeight="false" outlineLevel="0" collapsed="false">
      <c r="A32" s="1" t="s">
        <v>45</v>
      </c>
      <c r="B32" s="1" t="s">
        <v>46</v>
      </c>
    </row>
    <row r="33" customFormat="false" ht="12.8" hidden="false" customHeight="false" outlineLevel="0" collapsed="false">
      <c r="A33" s="1" t="s">
        <v>47</v>
      </c>
      <c r="B33" s="1" t="s">
        <v>4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M51" activeCellId="0" sqref="M5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0.58"/>
    <col collapsed="false" customWidth="true" hidden="false" outlineLevel="0" max="2" min="2" style="1" width="10.61"/>
    <col collapsed="false" customWidth="true" hidden="false" outlineLevel="0" max="3" min="3" style="1" width="23.27"/>
    <col collapsed="false" customWidth="true" hidden="false" outlineLevel="0" max="4" min="4" style="1" width="14.92"/>
    <col collapsed="false" customWidth="true" hidden="false" outlineLevel="0" max="5" min="5" style="1" width="23.77"/>
    <col collapsed="false" customWidth="true" hidden="false" outlineLevel="0" max="6" min="6" style="1" width="24.93"/>
    <col collapsed="false" customWidth="true" hidden="false" outlineLevel="0" max="7" min="7" style="1" width="15.2"/>
    <col collapsed="false" customWidth="true" hidden="false" outlineLevel="0" max="11" min="8" style="1" width="13.81"/>
    <col collapsed="false" customWidth="true" hidden="false" outlineLevel="0" max="12" min="12" style="1" width="14.79"/>
    <col collapsed="false" customWidth="true" hidden="false" outlineLevel="0" max="13" min="13" style="1" width="16.73"/>
    <col collapsed="false" customWidth="false" hidden="false" outlineLevel="0" max="1024" min="14" style="1" width="11.53"/>
  </cols>
  <sheetData>
    <row r="1" customFormat="false" ht="16.85" hidden="false" customHeight="false" outlineLevel="0" collapsed="false">
      <c r="A1" s="4" t="s">
        <v>49</v>
      </c>
    </row>
    <row r="2" customFormat="false" ht="12.8" hidden="false" customHeight="false" outlineLevel="0" collapsed="false">
      <c r="A2" s="12"/>
    </row>
    <row r="3" customFormat="false" ht="12.8" hidden="false" customHeight="false" outlineLevel="0" collapsed="false">
      <c r="A3" s="1" t="s">
        <v>50</v>
      </c>
    </row>
    <row r="4" customFormat="false" ht="12.8" hidden="false" customHeight="false" outlineLevel="0" collapsed="false">
      <c r="A4" s="12"/>
    </row>
    <row r="5" customFormat="false" ht="12.8" hidden="false" customHeight="false" outlineLevel="0" collapsed="false">
      <c r="A5" s="5" t="s">
        <v>51</v>
      </c>
      <c r="B5" s="5" t="s">
        <v>52</v>
      </c>
      <c r="C5" s="5" t="s">
        <v>53</v>
      </c>
      <c r="D5" s="5" t="s">
        <v>54</v>
      </c>
      <c r="E5" s="5" t="s">
        <v>55</v>
      </c>
      <c r="F5" s="5" t="s">
        <v>56</v>
      </c>
      <c r="G5" s="5" t="s">
        <v>57</v>
      </c>
      <c r="H5" s="13" t="s">
        <v>58</v>
      </c>
      <c r="I5" s="13"/>
      <c r="J5" s="13"/>
      <c r="K5" s="13"/>
      <c r="L5" s="13"/>
      <c r="M5" s="13"/>
    </row>
    <row r="6" customFormat="false" ht="12.8" hidden="false" customHeight="false" outlineLevel="0" collapsed="false">
      <c r="A6" s="5"/>
      <c r="B6" s="5"/>
      <c r="C6" s="5"/>
      <c r="D6" s="5"/>
      <c r="E6" s="5"/>
      <c r="F6" s="5"/>
      <c r="G6" s="5"/>
      <c r="H6" s="14" t="s">
        <v>59</v>
      </c>
      <c r="I6" s="15" t="s">
        <v>60</v>
      </c>
      <c r="J6" s="15" t="s">
        <v>61</v>
      </c>
      <c r="K6" s="15" t="s">
        <v>62</v>
      </c>
      <c r="L6" s="15" t="s">
        <v>63</v>
      </c>
      <c r="M6" s="16" t="s">
        <v>64</v>
      </c>
    </row>
    <row r="7" customFormat="false" ht="12.8" hidden="false" customHeight="false" outlineLevel="0" collapsed="false">
      <c r="A7" s="1" t="s">
        <v>65</v>
      </c>
      <c r="B7" s="2" t="n">
        <v>16356981</v>
      </c>
      <c r="C7" s="17" t="n">
        <v>0.192880154024127</v>
      </c>
      <c r="D7" s="2" t="n">
        <v>9179073181</v>
      </c>
      <c r="E7" s="18" t="n">
        <v>0.0154591379794079</v>
      </c>
      <c r="F7" s="18" t="n">
        <v>0.49349855811828</v>
      </c>
      <c r="G7" s="18" t="n">
        <v>6.89282200818198</v>
      </c>
      <c r="H7" s="19" t="n">
        <v>1.549943485787E-008</v>
      </c>
      <c r="I7" s="18" t="n">
        <v>0.00493650557759893</v>
      </c>
      <c r="J7" s="18" t="n">
        <v>0.00149669039007347</v>
      </c>
      <c r="K7" s="18" t="n">
        <v>0.00133921982867508</v>
      </c>
      <c r="L7" s="18" t="n">
        <v>0.00263141394421172</v>
      </c>
      <c r="M7" s="20" t="n">
        <v>0.00505529273941384</v>
      </c>
    </row>
    <row r="8" customFormat="false" ht="12.8" hidden="false" customHeight="false" outlineLevel="0" collapsed="false">
      <c r="A8" s="1" t="s">
        <v>66</v>
      </c>
      <c r="B8" s="2" t="n">
        <v>10279006</v>
      </c>
      <c r="C8" s="17" t="n">
        <v>0.121209180379614</v>
      </c>
      <c r="D8" s="2" t="n">
        <v>14850810952</v>
      </c>
      <c r="E8" s="18" t="n">
        <v>0.0250113198888407</v>
      </c>
      <c r="F8" s="18" t="n">
        <v>0.798430696344086</v>
      </c>
      <c r="G8" s="18" t="n">
        <v>7.66638675479991</v>
      </c>
      <c r="H8" s="19" t="n">
        <v>0</v>
      </c>
      <c r="I8" s="18" t="n">
        <v>0.00702284259824867</v>
      </c>
      <c r="J8" s="18" t="n">
        <v>0.0022421313627146</v>
      </c>
      <c r="K8" s="18" t="n">
        <v>0.00217717626441905</v>
      </c>
      <c r="L8" s="18" t="n">
        <v>0.0044659034503182</v>
      </c>
      <c r="M8" s="20" t="n">
        <v>0.00910326621314021</v>
      </c>
    </row>
    <row r="9" customFormat="false" ht="12.8" hidden="false" customHeight="false" outlineLevel="0" collapsed="false">
      <c r="A9" s="1" t="s">
        <v>67</v>
      </c>
      <c r="B9" s="2" t="n">
        <v>6180906</v>
      </c>
      <c r="C9" s="17" t="n">
        <v>0.072884727401019</v>
      </c>
      <c r="D9" s="2" t="n">
        <v>15254055418</v>
      </c>
      <c r="E9" s="18" t="n">
        <v>0.0256904529250856</v>
      </c>
      <c r="F9" s="18" t="n">
        <v>0.820110506344086</v>
      </c>
      <c r="G9" s="18" t="n">
        <v>8.28746742359127</v>
      </c>
      <c r="H9" s="19" t="n">
        <v>0</v>
      </c>
      <c r="I9" s="18" t="n">
        <v>0.00521900162208396</v>
      </c>
      <c r="J9" s="18" t="n">
        <v>0.00240953750816246</v>
      </c>
      <c r="K9" s="18" t="n">
        <v>0.00227183901313039</v>
      </c>
      <c r="L9" s="18" t="n">
        <v>0.00486943408983009</v>
      </c>
      <c r="M9" s="20" t="n">
        <v>0.0109206406918787</v>
      </c>
    </row>
    <row r="10" customFormat="false" ht="12.8" hidden="false" customHeight="false" outlineLevel="0" collapsed="false">
      <c r="A10" s="1" t="s">
        <v>68</v>
      </c>
      <c r="B10" s="2" t="n">
        <v>8462202</v>
      </c>
      <c r="C10" s="17" t="n">
        <v>0.0997855793280723</v>
      </c>
      <c r="D10" s="2" t="n">
        <v>32850665042</v>
      </c>
      <c r="E10" s="18" t="n">
        <v>0.055326170037601</v>
      </c>
      <c r="F10" s="18" t="n">
        <v>1.7661647872043</v>
      </c>
      <c r="G10" s="18" t="n">
        <v>9.02712283541447</v>
      </c>
      <c r="H10" s="19" t="n">
        <v>0</v>
      </c>
      <c r="I10" s="18" t="n">
        <v>0.00618906088299013</v>
      </c>
      <c r="J10" s="18" t="n">
        <v>0.00512679135452479</v>
      </c>
      <c r="K10" s="18" t="n">
        <v>0.0050141728364179</v>
      </c>
      <c r="L10" s="18" t="n">
        <v>0.0114203033770118</v>
      </c>
      <c r="M10" s="20" t="n">
        <v>0.0275758415866564</v>
      </c>
    </row>
    <row r="11" customFormat="false" ht="12.8" hidden="false" customHeight="false" outlineLevel="0" collapsed="false">
      <c r="A11" s="1" t="s">
        <v>69</v>
      </c>
      <c r="B11" s="2" t="n">
        <v>18317265</v>
      </c>
      <c r="C11" s="17" t="n">
        <v>0.215995659254036</v>
      </c>
      <c r="D11" s="2" t="n">
        <v>140503921026</v>
      </c>
      <c r="E11" s="18" t="n">
        <v>0.236632768794652</v>
      </c>
      <c r="F11" s="18" t="n">
        <v>7.55397424870968</v>
      </c>
      <c r="G11" s="18" t="n">
        <v>9.6544602377933</v>
      </c>
      <c r="H11" s="19" t="n">
        <v>0</v>
      </c>
      <c r="I11" s="18" t="n">
        <v>0.00928603531488426</v>
      </c>
      <c r="J11" s="18" t="n">
        <v>0.0208917198180894</v>
      </c>
      <c r="K11" s="18" t="n">
        <v>0.0199600867988609</v>
      </c>
      <c r="L11" s="21" t="n">
        <v>0.0509784861342949</v>
      </c>
      <c r="M11" s="20" t="n">
        <v>0.135516440728523</v>
      </c>
    </row>
    <row r="12" customFormat="false" ht="12.8" hidden="false" customHeight="false" outlineLevel="0" collapsed="false">
      <c r="A12" s="1" t="s">
        <v>70</v>
      </c>
      <c r="B12" s="2" t="n">
        <v>22313259</v>
      </c>
      <c r="C12" s="17" t="n">
        <v>0.263116086807231</v>
      </c>
      <c r="D12" s="2" t="n">
        <v>301522178347</v>
      </c>
      <c r="E12" s="18" t="n">
        <v>0.50781520824634</v>
      </c>
      <c r="F12" s="18" t="n">
        <v>16.2108698036022</v>
      </c>
      <c r="G12" s="18" t="n">
        <v>9.94110010907002</v>
      </c>
      <c r="H12" s="19" t="n">
        <v>0</v>
      </c>
      <c r="I12" s="18" t="n">
        <v>0.0106886350273683</v>
      </c>
      <c r="J12" s="18" t="n">
        <v>0.0357820255656501</v>
      </c>
      <c r="K12" s="18" t="n">
        <v>0.041917314538692</v>
      </c>
      <c r="L12" s="21" t="n">
        <v>0.113493603326846</v>
      </c>
      <c r="M12" s="20" t="n">
        <v>0.305933629787784</v>
      </c>
    </row>
    <row r="13" customFormat="false" ht="12.8" hidden="false" customHeight="false" outlineLevel="0" collapsed="false">
      <c r="A13" s="1" t="s">
        <v>71</v>
      </c>
      <c r="B13" s="2" t="n">
        <v>2781385</v>
      </c>
      <c r="C13" s="17" t="n">
        <v>0.0327978596539542</v>
      </c>
      <c r="D13" s="2" t="n">
        <v>71377042537</v>
      </c>
      <c r="E13" s="18" t="n">
        <v>0.120211216032743</v>
      </c>
      <c r="F13" s="18" t="n">
        <v>3.83747540521505</v>
      </c>
      <c r="G13" s="18" t="n">
        <v>9.67595204134224</v>
      </c>
      <c r="H13" s="19" t="n">
        <v>0</v>
      </c>
      <c r="I13" s="18" t="n">
        <v>0.00343766981850468</v>
      </c>
      <c r="J13" s="18" t="n">
        <v>0.00733759791477024</v>
      </c>
      <c r="K13" s="18" t="n">
        <v>0.0119630562543779</v>
      </c>
      <c r="L13" s="21" t="n">
        <v>0.0336667502816131</v>
      </c>
      <c r="M13" s="20" t="n">
        <v>0.0638061417634772</v>
      </c>
    </row>
    <row r="14" customFormat="false" ht="12.8" hidden="false" customHeight="false" outlineLevel="0" collapsed="false">
      <c r="A14" s="1" t="s">
        <v>72</v>
      </c>
      <c r="B14" s="2" t="n">
        <v>101340</v>
      </c>
      <c r="C14" s="17" t="n">
        <v>0.00119499281736679</v>
      </c>
      <c r="D14" s="2" t="n">
        <v>6556735269</v>
      </c>
      <c r="E14" s="18" t="n">
        <v>0.0110426699100441</v>
      </c>
      <c r="F14" s="18" t="n">
        <v>0.352512648870968</v>
      </c>
      <c r="G14" s="18" t="n">
        <v>9.4195637609631</v>
      </c>
      <c r="H14" s="19" t="n">
        <v>0</v>
      </c>
      <c r="I14" s="18" t="n">
        <v>0.000856083288383157</v>
      </c>
      <c r="J14" s="18" t="n">
        <v>0.000580146133835478</v>
      </c>
      <c r="K14" s="18" t="n">
        <v>0.000719497032324916</v>
      </c>
      <c r="L14" s="21" t="n">
        <v>0.00284164771442619</v>
      </c>
      <c r="M14" s="20" t="n">
        <v>0.00604529574107432</v>
      </c>
    </row>
    <row r="15" customFormat="false" ht="12.8" hidden="false" customHeight="false" outlineLevel="0" collapsed="false">
      <c r="A15" s="1" t="s">
        <v>73</v>
      </c>
      <c r="B15" s="2" t="n">
        <v>11495</v>
      </c>
      <c r="C15" s="17" t="n">
        <v>0.000135548080083197</v>
      </c>
      <c r="D15" s="2" t="n">
        <v>1648295328</v>
      </c>
      <c r="E15" s="18" t="n">
        <v>0.00277601282873631</v>
      </c>
      <c r="F15" s="18" t="n">
        <v>0.0886180283870968</v>
      </c>
      <c r="G15" s="18" t="n">
        <v>7.97626954449762</v>
      </c>
      <c r="H15" s="19" t="n">
        <v>0</v>
      </c>
      <c r="I15" s="18" t="n">
        <v>0.000935077201480819</v>
      </c>
      <c r="J15" s="18" t="n">
        <v>0.000260369414726266</v>
      </c>
      <c r="K15" s="18" t="n">
        <v>0.000132424214019583</v>
      </c>
      <c r="L15" s="21" t="n">
        <v>0.000418873025331343</v>
      </c>
      <c r="M15" s="20" t="n">
        <v>0.0010292689731783</v>
      </c>
    </row>
    <row r="16" customFormat="false" ht="12.8" hidden="false" customHeight="false" outlineLevel="0" collapsed="false">
      <c r="A16" s="1" t="s">
        <v>74</v>
      </c>
      <c r="B16" s="2" t="n">
        <v>18</v>
      </c>
      <c r="C16" s="17" t="n">
        <v>2.1225449686799E-007</v>
      </c>
      <c r="D16" s="2" t="n">
        <v>20807469</v>
      </c>
      <c r="E16" s="18" t="n">
        <v>3.50433565492294E-005</v>
      </c>
      <c r="F16" s="18" t="n">
        <v>0.00111868112903226</v>
      </c>
      <c r="G16" s="18" t="n">
        <v>3.68466877777778</v>
      </c>
      <c r="H16" s="19" t="n">
        <v>0</v>
      </c>
      <c r="I16" s="18" t="n">
        <v>2.72752681721895E-005</v>
      </c>
      <c r="J16" s="18" t="n">
        <v>5.9662331811262E-006</v>
      </c>
      <c r="K16" s="18" t="n">
        <v>1.80185519591371E-006</v>
      </c>
      <c r="L16" s="21" t="n">
        <v>0</v>
      </c>
      <c r="M16" s="20" t="n">
        <v>0</v>
      </c>
    </row>
    <row r="17" customFormat="false" ht="12.8" hidden="false" customHeight="false" outlineLevel="0" collapsed="false">
      <c r="A17" s="5" t="s">
        <v>75</v>
      </c>
      <c r="B17" s="6" t="n">
        <v>84803857</v>
      </c>
      <c r="C17" s="5" t="n">
        <v>1</v>
      </c>
      <c r="D17" s="6" t="n">
        <v>593763584569</v>
      </c>
      <c r="E17" s="5" t="n">
        <v>1</v>
      </c>
      <c r="F17" s="22" t="n">
        <v>31.9227733639247</v>
      </c>
      <c r="G17" s="22" t="n">
        <v>8.79420515270987</v>
      </c>
      <c r="H17" s="23" t="n">
        <v>1.549943485787E-008</v>
      </c>
      <c r="I17" s="22" t="n">
        <v>0.0485981865997151</v>
      </c>
      <c r="J17" s="22" t="n">
        <v>0.076132975695728</v>
      </c>
      <c r="K17" s="22" t="n">
        <v>0.0854965886361135</v>
      </c>
      <c r="L17" s="22" t="n">
        <v>0.224786415343883</v>
      </c>
      <c r="M17" s="24" t="n">
        <v>0.564985818225126</v>
      </c>
    </row>
  </sheetData>
  <mergeCells count="8">
    <mergeCell ref="A5:A6"/>
    <mergeCell ref="B5:B6"/>
    <mergeCell ref="C5:C6"/>
    <mergeCell ref="D5:D6"/>
    <mergeCell ref="E5:E6"/>
    <mergeCell ref="F5:F6"/>
    <mergeCell ref="G5:G6"/>
    <mergeCell ref="H5:M5"/>
  </mergeCells>
  <conditionalFormatting sqref="H7:M16">
    <cfRule type="colorScale" priority="2">
      <colorScale>
        <cfvo type="min" val="0"/>
        <cfvo type="percentile" val="50"/>
        <cfvo type="max" val="0"/>
        <color rgb="FFB4C7DC"/>
        <color rgb="FFFFFF00"/>
        <color rgb="FF00CC00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LibreOffice/24.2.1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dreas Wallberg</cp:lastModifiedBy>
  <dcterms:modified xsi:type="dcterms:W3CDTF">2024-03-25T19:04:00Z</dcterms:modified>
  <cp:revision>1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